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Table S3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4" uniqueCount="191">
  <si>
    <t xml:space="preserve">Supplementary Table S3. The list of differential changed metabolites between the P and CK </t>
  </si>
  <si>
    <t>Index</t>
  </si>
  <si>
    <t>Compounds</t>
  </si>
  <si>
    <t>Class II</t>
  </si>
  <si>
    <t>P1</t>
  </si>
  <si>
    <t>P2</t>
  </si>
  <si>
    <t>P3</t>
  </si>
  <si>
    <t>CK1</t>
  </si>
  <si>
    <t>CK2</t>
  </si>
  <si>
    <t>CK3</t>
  </si>
  <si>
    <t>VIP</t>
  </si>
  <si>
    <t>P-value</t>
  </si>
  <si>
    <t>Fold_Change</t>
  </si>
  <si>
    <t>Log2FC</t>
  </si>
  <si>
    <t>Jmwn002057</t>
  </si>
  <si>
    <t>2-(3-β-D-glucopyranosyloxy-4-hydroxyphenyl)ethanol-1-O-β-D-glucopyranoside</t>
  </si>
  <si>
    <t>Phenolic acids</t>
  </si>
  <si>
    <t>Wbtn008259</t>
  </si>
  <si>
    <t>2-hydroxy-2-{10-hydroxy-5-methoxy-6-oxo-1h,2h-furo[2,3-c]xanthen-2-yl}propyl acetate</t>
  </si>
  <si>
    <t>Other Flavonoids</t>
  </si>
  <si>
    <t>Zajp007311</t>
  </si>
  <si>
    <t>3',4',5',5,7-Pentamethoxyflavone*</t>
  </si>
  <si>
    <t>Flavones</t>
  </si>
  <si>
    <t>pmb2620</t>
  </si>
  <si>
    <t>3,4-Dimethoxycinnamic acid</t>
  </si>
  <si>
    <t>Jmwp002208</t>
  </si>
  <si>
    <t>3,4-dihydroxy phenylethanol</t>
  </si>
  <si>
    <t>Wagp009079</t>
  </si>
  <si>
    <t>3,5,6,7,8,4'-Hexamethoxyflavone</t>
  </si>
  <si>
    <t>Wbsp000191</t>
  </si>
  <si>
    <t>3,7,11-trimethyl-2-oxa-6,10,13-triazatricyclo[7.3.1.05,13]tridecane</t>
  </si>
  <si>
    <t>Alkaloids</t>
  </si>
  <si>
    <t>Lhmp122020</t>
  </si>
  <si>
    <t>3-O-caffeoyl quininyl arabinoside</t>
  </si>
  <si>
    <t>Others</t>
  </si>
  <si>
    <t>pmc0682</t>
  </si>
  <si>
    <t>4-Aminoindole</t>
  </si>
  <si>
    <t>Plumerane</t>
  </si>
  <si>
    <t>Wdzp011488</t>
  </si>
  <si>
    <t>5-[2-(hydroxymethyl)-5,5,8a-trimethyl-1,4,4a,6,7,8-hexahydronaphthalen-1-yl]-3-methylpent-1-en-3-ol</t>
  </si>
  <si>
    <t>Sesquiterpenoids</t>
  </si>
  <si>
    <t>pmp001309</t>
  </si>
  <si>
    <t>6-Hydroxykaempferol-7-O-glucoside</t>
  </si>
  <si>
    <t>Flavonols</t>
  </si>
  <si>
    <t>MWSHY0021</t>
  </si>
  <si>
    <t>Apigenin-7,4'-dimethyl ether</t>
  </si>
  <si>
    <t>pmp001290</t>
  </si>
  <si>
    <t>Apigenin-7-O-(2''-glucurosyl)glucuronide</t>
  </si>
  <si>
    <t>pmn001553</t>
  </si>
  <si>
    <t>Cimidahurinine*</t>
  </si>
  <si>
    <t>Lmyn003971</t>
  </si>
  <si>
    <t>Dihydrodehydrodiconiferyl alcohol-4-O-glucoside*</t>
  </si>
  <si>
    <t>Lignans</t>
  </si>
  <si>
    <t>Qahn003953</t>
  </si>
  <si>
    <t>Erigeside B</t>
  </si>
  <si>
    <t>Labn002264</t>
  </si>
  <si>
    <t>Grevilloside G*</t>
  </si>
  <si>
    <t>Lmmn002274</t>
  </si>
  <si>
    <t>Isolariciresinol-9'-O-glucoside*</t>
  </si>
  <si>
    <t>Wagp009968</t>
  </si>
  <si>
    <t>Justicidin A*</t>
  </si>
  <si>
    <t>Wagp010109</t>
  </si>
  <si>
    <t>Justicidin C*</t>
  </si>
  <si>
    <t>Yajn003638</t>
  </si>
  <si>
    <t>Lamiol</t>
  </si>
  <si>
    <t>Monoterpenoids</t>
  </si>
  <si>
    <t>MWSmce349</t>
  </si>
  <si>
    <t>Laurocapram</t>
  </si>
  <si>
    <t>mws1299</t>
  </si>
  <si>
    <t>Luteolin-8-C-glucoside (Orientin)</t>
  </si>
  <si>
    <t>Hmgp002036</t>
  </si>
  <si>
    <t>Nepetin-7-O-glucoside(Nepitrin)</t>
  </si>
  <si>
    <t>mws0043</t>
  </si>
  <si>
    <t>Nobiletin (5,6,7,8,3',4'-Hexamethoxyflavone)</t>
  </si>
  <si>
    <t>Hmjp003123</t>
  </si>
  <si>
    <t>Quercetin-5-O-glucuronide</t>
  </si>
  <si>
    <t>Hmbp002498</t>
  </si>
  <si>
    <t>Scopoletin-7-O-xylosyl(1→6)glucoside*</t>
  </si>
  <si>
    <t>Coumarins</t>
  </si>
  <si>
    <t>Qasp005238</t>
  </si>
  <si>
    <t>Strictamine</t>
  </si>
  <si>
    <t>Cmqn003939</t>
  </si>
  <si>
    <t>Syringaresinol-4,4'-O-bis-β-D-glucoside; Liriodendrin</t>
  </si>
  <si>
    <t>mws0055</t>
  </si>
  <si>
    <t>Tangeretin (4',5,6,7,8-Pentamethoxyflavone)*</t>
  </si>
  <si>
    <t>Walp003001</t>
  </si>
  <si>
    <t>Xeroboside*</t>
  </si>
  <si>
    <t>Zmnn005696</t>
  </si>
  <si>
    <t>Xerocomic acid</t>
  </si>
  <si>
    <t>Qmzp101901</t>
  </si>
  <si>
    <t>Zanthoxyloside*</t>
  </si>
  <si>
    <t>Wbwp008548</t>
  </si>
  <si>
    <t>[(1R,2S)-1-(1,3-benzodioxol-5-yl)-2-methyl-3-oxobutyl]4-hydroxy-3-methoxybenzoate*</t>
  </si>
  <si>
    <t>Lskp211385</t>
  </si>
  <si>
    <t>dihydrosesamin*</t>
  </si>
  <si>
    <t>Lacp005113</t>
  </si>
  <si>
    <t>xylosyl Amurensin</t>
  </si>
  <si>
    <t>Lmfn002465</t>
  </si>
  <si>
    <t>1,2,4-Trihydroxynaphthalene-1,4-di-glucoside (Lawsoniaside)</t>
  </si>
  <si>
    <t>pma3724</t>
  </si>
  <si>
    <t>1-O-Feruloylquinic acid</t>
  </si>
  <si>
    <t>Smpn011792</t>
  </si>
  <si>
    <t>2,3-Dihydroxy-12-ursen-28-oic acid*</t>
  </si>
  <si>
    <t>Triterpene</t>
  </si>
  <si>
    <t>pmn001706</t>
  </si>
  <si>
    <t>2,3-Dihydroxyolean-12-en-28-oic acid (2-Hydroxyoleanolic acid)*</t>
  </si>
  <si>
    <t>Li512114</t>
  </si>
  <si>
    <t>2,3-Dihydroxyurs-12-en-28-oic acid methyl ester (Corosolic acid methyl ester)</t>
  </si>
  <si>
    <t>Wcdn001824</t>
  </si>
  <si>
    <t>2,5-Dihydroxybenzoic acid-5-O-glucoside</t>
  </si>
  <si>
    <t>Lmln010063</t>
  </si>
  <si>
    <t>2,6-Di-tert-butylphenol</t>
  </si>
  <si>
    <t>Lmzn006284</t>
  </si>
  <si>
    <t>2-Hydroxyursolic acid*</t>
  </si>
  <si>
    <t>Zbzp007301</t>
  </si>
  <si>
    <t>2-Methoxy-6-undecyl-1,4-benzoquinone</t>
  </si>
  <si>
    <t>Quinones</t>
  </si>
  <si>
    <t>Lssp210438</t>
  </si>
  <si>
    <t>3'-O-methylorobol*</t>
  </si>
  <si>
    <t>Lssp210085</t>
  </si>
  <si>
    <t>3,11-dioxo-β-oleorene</t>
  </si>
  <si>
    <t>Lmzn006169</t>
  </si>
  <si>
    <t>3,19-Dihydroxyurs-12-en-28-oic acid (Pomolic acid)*</t>
  </si>
  <si>
    <t>Hmbn005207</t>
  </si>
  <si>
    <t>3,23-Dihydroxyolean-12-en-28-oic acid (Hederagenin)*</t>
  </si>
  <si>
    <t>pmn001705</t>
  </si>
  <si>
    <t>3,24-Dihydroxy-17,21-semiacetal-12(13)oleanolic fruit*</t>
  </si>
  <si>
    <t>Lmzp003012</t>
  </si>
  <si>
    <t>3-Hydroxy-4',5,7-Trimethoxyflavanone</t>
  </si>
  <si>
    <t>Flavanonols</t>
  </si>
  <si>
    <t>mws4053</t>
  </si>
  <si>
    <t>3-Hydroxyurs-12-en-28-oic acid (Ursolic acid)</t>
  </si>
  <si>
    <t>Wafn003429</t>
  </si>
  <si>
    <t>3-Methylbutyl 6-O-(alpha-L-arabinopyranosyl)-beta-D-glucopyranoside</t>
  </si>
  <si>
    <t>pmn001421</t>
  </si>
  <si>
    <t>3-O-p-Coumaroylquinic acid*</t>
  </si>
  <si>
    <t>Wafn002874</t>
  </si>
  <si>
    <t>4-O-(4'-O-alpha-D-Glucopyranosyl)caffeoylquinic acid</t>
  </si>
  <si>
    <t>Lmzn001582</t>
  </si>
  <si>
    <t>5'-Glucosyloxyjasmanic acid</t>
  </si>
  <si>
    <t>pmb3074</t>
  </si>
  <si>
    <t>5-O-p-Coumaroylquinic acid</t>
  </si>
  <si>
    <t>Hmcn001884</t>
  </si>
  <si>
    <t>6-Hydroxyluteolin 5-glucoside*</t>
  </si>
  <si>
    <t>Lmpp003930</t>
  </si>
  <si>
    <t>Apigenin-7-O-(6''-p-Coumaryl)glucoside</t>
  </si>
  <si>
    <t>pmn001687</t>
  </si>
  <si>
    <t>Cis-Coutaric acid</t>
  </si>
  <si>
    <t>Zbzn011671</t>
  </si>
  <si>
    <t>Cordianal C*</t>
  </si>
  <si>
    <t>pmb0478</t>
  </si>
  <si>
    <t>Coumarin O-rutinoside</t>
  </si>
  <si>
    <t>Wcfn003424</t>
  </si>
  <si>
    <t>Coumaroyl Quinic Acid*</t>
  </si>
  <si>
    <t>pme1261</t>
  </si>
  <si>
    <t>D-Panthenol</t>
  </si>
  <si>
    <t>Alcohol compounds</t>
  </si>
  <si>
    <t>Lmsp003655</t>
  </si>
  <si>
    <t>Dehydrodiconiferyl alcohol-gamma'-O-glucoside</t>
  </si>
  <si>
    <t>Wafn002827</t>
  </si>
  <si>
    <t>Dihydroferulic acid glucoside</t>
  </si>
  <si>
    <t>Lahp002857</t>
  </si>
  <si>
    <t>Epicatechin-(4β→8)-epigallocatechin</t>
  </si>
  <si>
    <t>Flavanols</t>
  </si>
  <si>
    <t>Lmbn001162</t>
  </si>
  <si>
    <t>Esculetin-7-O-glucoside*</t>
  </si>
  <si>
    <t>Hmmn002544</t>
  </si>
  <si>
    <t>Ferulic acid-4-O-glucoside</t>
  </si>
  <si>
    <t>Wayn002532</t>
  </si>
  <si>
    <t>Gallic acid-1-O-xyloside</t>
  </si>
  <si>
    <t>MWSHC2022</t>
  </si>
  <si>
    <t>Glucosyringic acid</t>
  </si>
  <si>
    <t>Wcdp006912</t>
  </si>
  <si>
    <t>Lauryldiethanolamine</t>
  </si>
  <si>
    <t>pmb0492</t>
  </si>
  <si>
    <t>N',N'',N'''-p-Coumaroyl-cinnamoyl-caffeoyl spermidine</t>
  </si>
  <si>
    <t>Phenolamine</t>
  </si>
  <si>
    <t>mws1038</t>
  </si>
  <si>
    <t>Pantetheine</t>
  </si>
  <si>
    <t>pmp000530</t>
  </si>
  <si>
    <t>Phellodendroside</t>
  </si>
  <si>
    <t>mws4085</t>
  </si>
  <si>
    <t>Sinapic acid</t>
  </si>
  <si>
    <t>mws0027</t>
  </si>
  <si>
    <t>Syringic acid</t>
  </si>
  <si>
    <t>mws0005</t>
  </si>
  <si>
    <t>Tryptamine</t>
  </si>
  <si>
    <t>Lmhn002926</t>
  </si>
  <si>
    <t>p-Coumaroylmalic acid</t>
  </si>
  <si>
    <t>Yamn004631</t>
  </si>
  <si>
    <t>viburfordosides 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0"/>
    </font>
    <font>
      <sz val="11"/>
      <color rgb="FF000000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indexed="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7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5" borderId="9" applyNumberFormat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11" fontId="3" fillId="0" borderId="3" xfId="0" applyNumberFormat="1" applyFont="1" applyFill="1" applyBorder="1" applyAlignment="1">
      <alignment horizontal="center" vertical="center"/>
    </xf>
    <xf numFmtId="176" fontId="3" fillId="0" borderId="3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2"/>
  <sheetViews>
    <sheetView tabSelected="1" workbookViewId="0">
      <selection activeCell="C5" sqref="C5"/>
    </sheetView>
  </sheetViews>
  <sheetFormatPr defaultColWidth="9.45454545454546" defaultRowHeight="14"/>
  <cols>
    <col min="1" max="1" width="15" style="1" customWidth="1"/>
    <col min="2" max="2" width="51.0909090909091" style="1" customWidth="1"/>
    <col min="3" max="3" width="14.4545454545455" style="1" customWidth="1"/>
    <col min="4" max="4" width="11.5454545454545" style="1" customWidth="1"/>
    <col min="5" max="5" width="8.63636363636364" style="1" customWidth="1"/>
    <col min="6" max="7" width="10.6363636363636" style="1" customWidth="1"/>
    <col min="8" max="8" width="9.27272727272727" style="1" customWidth="1"/>
    <col min="9" max="9" width="9.81818181818182" style="1" customWidth="1"/>
    <col min="10" max="10" width="10.9090909090909" style="1" customWidth="1"/>
    <col min="11" max="11" width="9.36363636363636" style="1" customWidth="1"/>
    <col min="12" max="12" width="11.8181818181818" style="1" customWidth="1"/>
    <col min="13" max="13" width="8.72727272727273" style="1" customWidth="1"/>
    <col min="14" max="16382" width="9.81818181818182" style="1"/>
    <col min="16383" max="16384" width="9.45454545454546" style="2"/>
  </cols>
  <sheetData>
    <row r="1" s="1" customFormat="1" ht="15.75" spans="1:13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="1" customFormat="1" ht="14.75" spans="1:13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</row>
    <row r="3" s="1" customFormat="1" spans="1:13">
      <c r="A3" s="1" t="s">
        <v>14</v>
      </c>
      <c r="B3" s="1" t="s">
        <v>15</v>
      </c>
      <c r="C3" s="5" t="s">
        <v>16</v>
      </c>
      <c r="D3" s="6">
        <v>52418.556</v>
      </c>
      <c r="E3" s="6">
        <v>37364.5536</v>
      </c>
      <c r="F3" s="6">
        <v>44561.058</v>
      </c>
      <c r="G3" s="6">
        <v>3885.165</v>
      </c>
      <c r="H3" s="6">
        <v>6970.896615</v>
      </c>
      <c r="I3" s="6">
        <v>5253.292</v>
      </c>
      <c r="J3" s="6">
        <v>1.42663952204027</v>
      </c>
      <c r="K3" s="6">
        <v>0.009624683453626</v>
      </c>
      <c r="L3" s="9">
        <v>8.33951323005954</v>
      </c>
      <c r="M3" s="10">
        <v>3.05996317730616</v>
      </c>
    </row>
    <row r="4" s="1" customFormat="1" spans="1:13">
      <c r="A4" s="1" t="s">
        <v>17</v>
      </c>
      <c r="B4" s="1" t="s">
        <v>18</v>
      </c>
      <c r="C4" s="5" t="s">
        <v>19</v>
      </c>
      <c r="D4" s="6">
        <v>54383.7456</v>
      </c>
      <c r="E4" s="6">
        <v>55124.4122</v>
      </c>
      <c r="F4" s="6">
        <v>45711.97867</v>
      </c>
      <c r="G4" s="6">
        <v>24720.4544</v>
      </c>
      <c r="H4" s="6">
        <v>24710.2055</v>
      </c>
      <c r="I4" s="6">
        <v>25168.7</v>
      </c>
      <c r="J4" s="6">
        <v>1.43011875655882</v>
      </c>
      <c r="K4" s="6">
        <v>0.0122465291494176</v>
      </c>
      <c r="L4" s="9">
        <v>2.08071673373701</v>
      </c>
      <c r="M4" s="10">
        <v>1.05708057168098</v>
      </c>
    </row>
    <row r="5" s="1" customFormat="1" spans="1:13">
      <c r="A5" s="1" t="s">
        <v>20</v>
      </c>
      <c r="B5" s="1" t="s">
        <v>21</v>
      </c>
      <c r="C5" s="5" t="s">
        <v>22</v>
      </c>
      <c r="D5" s="6">
        <v>54777.87333</v>
      </c>
      <c r="E5" s="6">
        <v>47359.0242</v>
      </c>
      <c r="F5" s="6">
        <v>50359.134</v>
      </c>
      <c r="G5" s="6">
        <v>10127.1912</v>
      </c>
      <c r="H5" s="6">
        <v>9593.189</v>
      </c>
      <c r="I5" s="6">
        <v>8422.043333</v>
      </c>
      <c r="J5" s="6">
        <v>1.44526150800748</v>
      </c>
      <c r="K5" s="6">
        <v>0.00173884504737051</v>
      </c>
      <c r="L5" s="9">
        <v>5.41872420302332</v>
      </c>
      <c r="M5" s="10">
        <v>2.43795322009753</v>
      </c>
    </row>
    <row r="6" s="1" customFormat="1" spans="1:13">
      <c r="A6" s="1" t="s">
        <v>23</v>
      </c>
      <c r="B6" s="1" t="s">
        <v>24</v>
      </c>
      <c r="C6" s="5" t="s">
        <v>16</v>
      </c>
      <c r="D6" s="6">
        <v>18336.934</v>
      </c>
      <c r="E6" s="6">
        <v>22862.56</v>
      </c>
      <c r="F6" s="6">
        <v>21746.3642</v>
      </c>
      <c r="G6" s="6">
        <v>9031.813714</v>
      </c>
      <c r="H6" s="6">
        <v>11099.4828</v>
      </c>
      <c r="I6" s="6">
        <v>10436.1984</v>
      </c>
      <c r="J6" s="6">
        <v>1.40686981324986</v>
      </c>
      <c r="K6" s="6">
        <v>0.00706503906663417</v>
      </c>
      <c r="L6" s="9">
        <v>2.05924163485084</v>
      </c>
      <c r="M6" s="10">
        <v>1.04211312814755</v>
      </c>
    </row>
    <row r="7" s="1" customFormat="1" spans="1:13">
      <c r="A7" s="1" t="s">
        <v>25</v>
      </c>
      <c r="B7" s="1" t="s">
        <v>26</v>
      </c>
      <c r="C7" s="5" t="s">
        <v>16</v>
      </c>
      <c r="D7" s="6">
        <v>15777.262</v>
      </c>
      <c r="E7" s="6">
        <v>24705.216</v>
      </c>
      <c r="F7" s="6">
        <v>23187.36</v>
      </c>
      <c r="G7" s="6">
        <v>11811.31</v>
      </c>
      <c r="H7" s="6">
        <v>2677.92</v>
      </c>
      <c r="I7" s="6">
        <v>9795.38</v>
      </c>
      <c r="J7" s="6">
        <v>1.09687726594534</v>
      </c>
      <c r="K7" s="6">
        <v>0.0283477427831352</v>
      </c>
      <c r="L7" s="9">
        <v>2.62181842739084</v>
      </c>
      <c r="M7" s="10">
        <v>1.39056777595886</v>
      </c>
    </row>
    <row r="8" s="1" customFormat="1" spans="1:13">
      <c r="A8" s="1" t="s">
        <v>27</v>
      </c>
      <c r="B8" s="1" t="s">
        <v>28</v>
      </c>
      <c r="C8" s="5" t="s">
        <v>22</v>
      </c>
      <c r="D8" s="6">
        <v>54051.28667</v>
      </c>
      <c r="E8" s="6">
        <v>55023.86933</v>
      </c>
      <c r="F8" s="6">
        <v>47331.6256</v>
      </c>
      <c r="G8" s="6">
        <v>7182.924</v>
      </c>
      <c r="H8" s="6">
        <v>9345.305455</v>
      </c>
      <c r="I8" s="6">
        <v>6353.3736</v>
      </c>
      <c r="J8" s="6">
        <v>1.43820963714834</v>
      </c>
      <c r="K8" s="6">
        <v>0.00107376723307462</v>
      </c>
      <c r="L8" s="9">
        <v>6.83548181585217</v>
      </c>
      <c r="M8" s="10">
        <v>2.77304303334583</v>
      </c>
    </row>
    <row r="9" s="1" customFormat="1" spans="1:13">
      <c r="A9" s="1" t="s">
        <v>29</v>
      </c>
      <c r="B9" s="1" t="s">
        <v>30</v>
      </c>
      <c r="C9" s="5" t="s">
        <v>31</v>
      </c>
      <c r="D9" s="6">
        <v>16891.9155</v>
      </c>
      <c r="E9" s="6">
        <v>16733.68</v>
      </c>
      <c r="F9" s="6">
        <v>16630.13</v>
      </c>
      <c r="G9" s="6">
        <v>9288.522</v>
      </c>
      <c r="H9" s="6">
        <v>7185.726333</v>
      </c>
      <c r="I9" s="6">
        <v>7195.6895</v>
      </c>
      <c r="J9" s="6">
        <v>1.41474187301784</v>
      </c>
      <c r="K9" s="6">
        <v>0.00570855205552193</v>
      </c>
      <c r="L9" s="9">
        <v>2.12318789574237</v>
      </c>
      <c r="M9" s="10">
        <v>1.08623205106461</v>
      </c>
    </row>
    <row r="10" s="1" customFormat="1" spans="1:13">
      <c r="A10" s="1" t="s">
        <v>32</v>
      </c>
      <c r="B10" s="1" t="s">
        <v>33</v>
      </c>
      <c r="C10" s="5" t="s">
        <v>34</v>
      </c>
      <c r="D10" s="6">
        <v>35850.91875</v>
      </c>
      <c r="E10" s="6">
        <v>32850.479</v>
      </c>
      <c r="F10" s="6">
        <v>49256.9775</v>
      </c>
      <c r="G10" s="6">
        <v>12685.13333</v>
      </c>
      <c r="H10" s="6">
        <v>11475.1675</v>
      </c>
      <c r="I10" s="6">
        <v>6943.524</v>
      </c>
      <c r="J10" s="6">
        <v>1.37682764890706</v>
      </c>
      <c r="K10" s="6">
        <v>0.0198995879402909</v>
      </c>
      <c r="L10" s="9">
        <v>3.79240739345432</v>
      </c>
      <c r="M10" s="10">
        <v>1.92311395182751</v>
      </c>
    </row>
    <row r="11" s="1" customFormat="1" spans="1:13">
      <c r="A11" s="1" t="s">
        <v>35</v>
      </c>
      <c r="B11" s="1" t="s">
        <v>36</v>
      </c>
      <c r="C11" s="5" t="s">
        <v>37</v>
      </c>
      <c r="D11" s="6">
        <v>65005</v>
      </c>
      <c r="E11" s="6">
        <v>18299.682</v>
      </c>
      <c r="F11" s="6">
        <v>37268.09733</v>
      </c>
      <c r="G11" s="6">
        <v>15903.18</v>
      </c>
      <c r="H11" s="6">
        <v>20408.096</v>
      </c>
      <c r="I11" s="6">
        <v>10344.682</v>
      </c>
      <c r="J11" s="6">
        <v>1.04048330999623</v>
      </c>
      <c r="K11" s="6">
        <v>0.206949460266781</v>
      </c>
      <c r="L11" s="9">
        <v>2.58429543617988</v>
      </c>
      <c r="M11" s="10">
        <v>1.36977100809211</v>
      </c>
    </row>
    <row r="12" s="1" customFormat="1" spans="1:13">
      <c r="A12" s="1" t="s">
        <v>38</v>
      </c>
      <c r="B12" s="1" t="s">
        <v>39</v>
      </c>
      <c r="C12" s="5" t="s">
        <v>40</v>
      </c>
      <c r="D12" s="6">
        <v>857288.5392</v>
      </c>
      <c r="E12" s="6">
        <v>978945.816</v>
      </c>
      <c r="F12" s="6">
        <v>1036002.065</v>
      </c>
      <c r="G12" s="6">
        <v>436633.7754</v>
      </c>
      <c r="H12" s="6">
        <v>424232.5235</v>
      </c>
      <c r="I12" s="6">
        <v>468465.8482</v>
      </c>
      <c r="J12" s="6">
        <v>1.4313616093164</v>
      </c>
      <c r="K12" s="6">
        <v>0.00741377517948225</v>
      </c>
      <c r="L12" s="9">
        <v>2.16066122109957</v>
      </c>
      <c r="M12" s="10">
        <v>1.11147288387973</v>
      </c>
    </row>
    <row r="13" s="1" customFormat="1" spans="1:13">
      <c r="A13" s="1" t="s">
        <v>41</v>
      </c>
      <c r="B13" s="1" t="s">
        <v>42</v>
      </c>
      <c r="C13" s="5" t="s">
        <v>43</v>
      </c>
      <c r="D13" s="6">
        <v>82868.2185</v>
      </c>
      <c r="E13" s="6">
        <v>83296.004</v>
      </c>
      <c r="F13" s="6">
        <v>87044.096</v>
      </c>
      <c r="G13" s="6">
        <v>27994.217</v>
      </c>
      <c r="H13" s="6">
        <v>43702.86533</v>
      </c>
      <c r="I13" s="6">
        <v>19365.5825</v>
      </c>
      <c r="J13" s="6">
        <v>1.32794604965493</v>
      </c>
      <c r="K13" s="6">
        <v>0.014491810195654</v>
      </c>
      <c r="L13" s="9">
        <v>2.78059420919321</v>
      </c>
      <c r="M13" s="10">
        <v>1.47539321785952</v>
      </c>
    </row>
    <row r="14" s="1" customFormat="1" spans="1:13">
      <c r="A14" s="1" t="s">
        <v>44</v>
      </c>
      <c r="B14" s="1" t="s">
        <v>45</v>
      </c>
      <c r="C14" s="5" t="s">
        <v>22</v>
      </c>
      <c r="D14" s="6">
        <v>4330.35098966667</v>
      </c>
      <c r="E14" s="6">
        <v>3734.64259422222</v>
      </c>
      <c r="F14" s="6">
        <v>3684.36621622222</v>
      </c>
      <c r="G14" s="6">
        <v>1319.952</v>
      </c>
      <c r="H14" s="6">
        <v>1686.437167</v>
      </c>
      <c r="I14" s="6">
        <v>620.9625</v>
      </c>
      <c r="J14" s="6">
        <v>1.30354609963538</v>
      </c>
      <c r="K14" s="6">
        <v>0.00329110218531747</v>
      </c>
      <c r="L14" s="9">
        <v>3.23910138269787</v>
      </c>
      <c r="M14" s="10">
        <v>1.69559362467105</v>
      </c>
    </row>
    <row r="15" s="1" customFormat="1" spans="1:13">
      <c r="A15" s="1" t="s">
        <v>46</v>
      </c>
      <c r="B15" s="1" t="s">
        <v>47</v>
      </c>
      <c r="C15" s="5" t="s">
        <v>22</v>
      </c>
      <c r="D15" s="6">
        <v>110005</v>
      </c>
      <c r="E15" s="6">
        <v>72505</v>
      </c>
      <c r="F15" s="6">
        <v>60644.7765</v>
      </c>
      <c r="G15" s="6">
        <v>12505</v>
      </c>
      <c r="H15" s="6">
        <v>12109.842</v>
      </c>
      <c r="I15" s="6">
        <v>3438.864</v>
      </c>
      <c r="J15" s="6">
        <v>1.34360277556193</v>
      </c>
      <c r="K15" s="6">
        <v>0.0361259570400318</v>
      </c>
      <c r="L15" s="9">
        <v>8.66747432585199</v>
      </c>
      <c r="M15" s="10">
        <v>3.11561165799045</v>
      </c>
    </row>
    <row r="16" s="1" customFormat="1" spans="1:13">
      <c r="A16" s="1" t="s">
        <v>48</v>
      </c>
      <c r="B16" s="1" t="s">
        <v>49</v>
      </c>
      <c r="C16" s="5" t="s">
        <v>16</v>
      </c>
      <c r="D16" s="6">
        <v>3840364.774</v>
      </c>
      <c r="E16" s="6">
        <v>3858327</v>
      </c>
      <c r="F16" s="6">
        <v>4106079.203</v>
      </c>
      <c r="G16" s="6">
        <v>315364.5</v>
      </c>
      <c r="H16" s="6">
        <v>278461.893</v>
      </c>
      <c r="I16" s="6">
        <v>380109.6076</v>
      </c>
      <c r="J16" s="6">
        <v>1.44641390205873</v>
      </c>
      <c r="K16" s="6">
        <v>0.000155328123057826</v>
      </c>
      <c r="L16" s="9">
        <v>12.1206844902823</v>
      </c>
      <c r="M16" s="10">
        <v>3.59939926918102</v>
      </c>
    </row>
    <row r="17" s="1" customFormat="1" spans="1:13">
      <c r="A17" s="1" t="s">
        <v>50</v>
      </c>
      <c r="B17" s="1" t="s">
        <v>51</v>
      </c>
      <c r="C17" s="5" t="s">
        <v>52</v>
      </c>
      <c r="D17" s="6">
        <v>579264.4429</v>
      </c>
      <c r="E17" s="6">
        <v>472250.4406</v>
      </c>
      <c r="F17" s="6">
        <v>631626.4429</v>
      </c>
      <c r="G17" s="6">
        <v>37044.42857</v>
      </c>
      <c r="H17" s="6">
        <v>32556.3344</v>
      </c>
      <c r="I17" s="6">
        <v>26696.21429</v>
      </c>
      <c r="J17" s="6">
        <v>1.44442699866663</v>
      </c>
      <c r="K17" s="6">
        <v>0.00757877050673668</v>
      </c>
      <c r="L17" s="9">
        <v>17.4786517115231</v>
      </c>
      <c r="M17" s="10">
        <v>4.12752199573722</v>
      </c>
    </row>
    <row r="18" s="1" customFormat="1" spans="1:13">
      <c r="A18" s="1" t="s">
        <v>53</v>
      </c>
      <c r="B18" s="1" t="s">
        <v>54</v>
      </c>
      <c r="C18" s="5" t="s">
        <v>34</v>
      </c>
      <c r="D18" s="6">
        <v>255091.6343</v>
      </c>
      <c r="E18" s="6">
        <v>251532.3486</v>
      </c>
      <c r="F18" s="6">
        <v>266216.9938</v>
      </c>
      <c r="G18" s="6">
        <v>42710.632</v>
      </c>
      <c r="H18" s="6">
        <v>56678.237</v>
      </c>
      <c r="I18" s="6">
        <v>48998.70171</v>
      </c>
      <c r="J18" s="6">
        <v>1.44293485583973</v>
      </c>
      <c r="K18" s="6">
        <v>4.43252808709618e-6</v>
      </c>
      <c r="L18" s="9">
        <v>5.20825951258677</v>
      </c>
      <c r="M18" s="10">
        <v>2.38080133563762</v>
      </c>
    </row>
    <row r="19" s="1" customFormat="1" spans="1:13">
      <c r="A19" s="1" t="s">
        <v>55</v>
      </c>
      <c r="B19" s="1" t="s">
        <v>56</v>
      </c>
      <c r="C19" s="5" t="s">
        <v>16</v>
      </c>
      <c r="D19" s="6">
        <v>3014585.728</v>
      </c>
      <c r="E19" s="6">
        <v>3233733.035</v>
      </c>
      <c r="F19" s="6">
        <v>3006240.363</v>
      </c>
      <c r="G19" s="6">
        <v>251424.0756</v>
      </c>
      <c r="H19" s="6">
        <v>222309.272</v>
      </c>
      <c r="I19" s="6">
        <v>228402.7776</v>
      </c>
      <c r="J19" s="6">
        <v>1.44932274882747</v>
      </c>
      <c r="K19" s="6">
        <v>0.00058417225058626</v>
      </c>
      <c r="L19" s="9">
        <v>13.1805768053365</v>
      </c>
      <c r="M19" s="10">
        <v>3.72034160149964</v>
      </c>
    </row>
    <row r="20" s="1" customFormat="1" spans="1:13">
      <c r="A20" s="1" t="s">
        <v>57</v>
      </c>
      <c r="B20" s="1" t="s">
        <v>58</v>
      </c>
      <c r="C20" s="5" t="s">
        <v>52</v>
      </c>
      <c r="D20" s="6">
        <v>531811.3804</v>
      </c>
      <c r="E20" s="6">
        <v>747633.2531</v>
      </c>
      <c r="F20" s="6">
        <v>659572.2312</v>
      </c>
      <c r="G20" s="6">
        <v>36337.03257</v>
      </c>
      <c r="H20" s="6">
        <v>37968.67657</v>
      </c>
      <c r="I20" s="6">
        <v>41857.812</v>
      </c>
      <c r="J20" s="6">
        <v>1.44604616000467</v>
      </c>
      <c r="K20" s="6">
        <v>0.0104258624766014</v>
      </c>
      <c r="L20" s="9">
        <v>16.6921323120285</v>
      </c>
      <c r="M20" s="10">
        <v>4.06109635632805</v>
      </c>
    </row>
    <row r="21" s="1" customFormat="1" spans="1:13">
      <c r="A21" s="1" t="s">
        <v>59</v>
      </c>
      <c r="B21" s="1" t="s">
        <v>60</v>
      </c>
      <c r="C21" s="5" t="s">
        <v>52</v>
      </c>
      <c r="D21" s="6">
        <v>42725.3892</v>
      </c>
      <c r="E21" s="6">
        <v>40675.596</v>
      </c>
      <c r="F21" s="6">
        <v>43195.725</v>
      </c>
      <c r="G21" s="6">
        <v>9364.1705</v>
      </c>
      <c r="H21" s="6">
        <v>6580.793</v>
      </c>
      <c r="I21" s="6">
        <v>5757.227</v>
      </c>
      <c r="J21" s="6">
        <v>1.43098142575325</v>
      </c>
      <c r="K21" s="6">
        <v>3.05400654614594e-5</v>
      </c>
      <c r="L21" s="9">
        <v>5.83336093192989</v>
      </c>
      <c r="M21" s="10">
        <v>2.5443273418691</v>
      </c>
    </row>
    <row r="22" s="1" customFormat="1" spans="1:13">
      <c r="A22" s="1" t="s">
        <v>61</v>
      </c>
      <c r="B22" s="1" t="s">
        <v>62</v>
      </c>
      <c r="C22" s="5" t="s">
        <v>52</v>
      </c>
      <c r="D22" s="6">
        <v>44128.26</v>
      </c>
      <c r="E22" s="6">
        <v>44987.352</v>
      </c>
      <c r="F22" s="6">
        <v>46379.815</v>
      </c>
      <c r="G22" s="6">
        <v>7922.8065</v>
      </c>
      <c r="H22" s="6">
        <v>9431.312</v>
      </c>
      <c r="I22" s="6">
        <v>7896.262667</v>
      </c>
      <c r="J22" s="6">
        <v>1.44645556380371</v>
      </c>
      <c r="K22" s="6">
        <v>2.96855436308861e-6</v>
      </c>
      <c r="L22" s="9">
        <v>5.36607451997915</v>
      </c>
      <c r="M22" s="10">
        <v>2.42386708979371</v>
      </c>
    </row>
    <row r="23" s="1" customFormat="1" spans="1:13">
      <c r="A23" s="1" t="s">
        <v>63</v>
      </c>
      <c r="B23" s="1" t="s">
        <v>64</v>
      </c>
      <c r="C23" s="5" t="s">
        <v>65</v>
      </c>
      <c r="D23" s="6">
        <v>136931.5724</v>
      </c>
      <c r="E23" s="6">
        <v>156567.2091</v>
      </c>
      <c r="F23" s="6">
        <v>137935.6627</v>
      </c>
      <c r="G23" s="6">
        <v>65236.6305</v>
      </c>
      <c r="H23" s="6">
        <v>64158.46383</v>
      </c>
      <c r="I23" s="6">
        <v>66567.7845</v>
      </c>
      <c r="J23" s="6">
        <v>1.44083263454133</v>
      </c>
      <c r="K23" s="6">
        <v>0.00606850151082357</v>
      </c>
      <c r="L23" s="9">
        <v>2.2016131155854</v>
      </c>
      <c r="M23" s="10">
        <v>1.1385609696901</v>
      </c>
    </row>
    <row r="24" s="1" customFormat="1" spans="1:13">
      <c r="A24" s="1" t="s">
        <v>66</v>
      </c>
      <c r="B24" s="1" t="s">
        <v>67</v>
      </c>
      <c r="C24" s="5" t="s">
        <v>31</v>
      </c>
      <c r="D24" s="6">
        <v>24892.5495</v>
      </c>
      <c r="E24" s="6">
        <v>31188.15492</v>
      </c>
      <c r="F24" s="6">
        <v>30887.83792</v>
      </c>
      <c r="G24" s="6">
        <v>3356.7888</v>
      </c>
      <c r="H24" s="6">
        <v>3882.7215</v>
      </c>
      <c r="I24" s="6">
        <v>11588.60395</v>
      </c>
      <c r="J24" s="6">
        <v>1.31281739578928</v>
      </c>
      <c r="K24" s="6">
        <v>0.00312044904841994</v>
      </c>
      <c r="L24" s="9">
        <v>4.61907874496778</v>
      </c>
      <c r="M24" s="10">
        <v>2.20760514112225</v>
      </c>
    </row>
    <row r="25" s="1" customFormat="1" spans="1:13">
      <c r="A25" s="1" t="s">
        <v>68</v>
      </c>
      <c r="B25" s="1" t="s">
        <v>69</v>
      </c>
      <c r="C25" s="5" t="s">
        <v>22</v>
      </c>
      <c r="D25" s="6">
        <v>160005</v>
      </c>
      <c r="E25" s="6">
        <v>227505</v>
      </c>
      <c r="F25" s="6">
        <v>74756.096</v>
      </c>
      <c r="G25" s="6">
        <v>49156.096</v>
      </c>
      <c r="H25" s="6">
        <v>52228.096</v>
      </c>
      <c r="I25" s="6">
        <v>55693.046</v>
      </c>
      <c r="J25" s="6">
        <v>1.20166213685163</v>
      </c>
      <c r="K25" s="6">
        <v>0.147709879625346</v>
      </c>
      <c r="L25" s="9">
        <v>2.94292223294632</v>
      </c>
      <c r="M25" s="10">
        <v>1.55724941940197</v>
      </c>
    </row>
    <row r="26" s="1" customFormat="1" spans="1:13">
      <c r="A26" s="1" t="s">
        <v>70</v>
      </c>
      <c r="B26" s="1" t="s">
        <v>71</v>
      </c>
      <c r="C26" s="5" t="s">
        <v>22</v>
      </c>
      <c r="D26" s="6">
        <v>27505</v>
      </c>
      <c r="E26" s="6">
        <v>22505</v>
      </c>
      <c r="F26" s="6">
        <v>27505</v>
      </c>
      <c r="G26" s="6">
        <v>9688.842</v>
      </c>
      <c r="H26" s="6">
        <v>12828.411</v>
      </c>
      <c r="I26" s="6">
        <v>14603.492</v>
      </c>
      <c r="J26" s="6">
        <v>1.36035123035648</v>
      </c>
      <c r="K26" s="6">
        <v>0.00387390864904648</v>
      </c>
      <c r="L26" s="9">
        <v>2.08818546071745</v>
      </c>
      <c r="M26" s="10">
        <v>1.06224984953963</v>
      </c>
    </row>
    <row r="27" s="1" customFormat="1" spans="1:13">
      <c r="A27" s="1" t="s">
        <v>72</v>
      </c>
      <c r="B27" s="1" t="s">
        <v>73</v>
      </c>
      <c r="C27" s="5" t="s">
        <v>22</v>
      </c>
      <c r="D27" s="6">
        <v>129435.2354</v>
      </c>
      <c r="E27" s="6">
        <v>113651.9947</v>
      </c>
      <c r="F27" s="6">
        <v>109645.3301</v>
      </c>
      <c r="G27" s="6">
        <v>16723.58225</v>
      </c>
      <c r="H27" s="6">
        <v>14789.84182</v>
      </c>
      <c r="I27" s="6">
        <v>14191.128</v>
      </c>
      <c r="J27" s="6">
        <v>1.44660863406396</v>
      </c>
      <c r="K27" s="6">
        <v>0.0030654831526898</v>
      </c>
      <c r="L27" s="9">
        <v>7.71766802702197</v>
      </c>
      <c r="M27" s="10">
        <v>2.94816498815623</v>
      </c>
    </row>
    <row r="28" s="1" customFormat="1" spans="1:13">
      <c r="A28" s="1" t="s">
        <v>74</v>
      </c>
      <c r="B28" s="1" t="s">
        <v>75</v>
      </c>
      <c r="C28" s="5" t="s">
        <v>43</v>
      </c>
      <c r="D28" s="6">
        <v>12864.1155577778</v>
      </c>
      <c r="E28" s="6">
        <v>17229.8188288889</v>
      </c>
      <c r="F28" s="6">
        <v>17401.9669455556</v>
      </c>
      <c r="G28" s="6">
        <v>2611.212</v>
      </c>
      <c r="H28" s="6">
        <v>4490.486</v>
      </c>
      <c r="I28" s="6">
        <v>10791.023</v>
      </c>
      <c r="J28" s="6">
        <v>1.163382972866</v>
      </c>
      <c r="K28" s="6">
        <v>0.0365546518977099</v>
      </c>
      <c r="L28" s="9">
        <v>2.65448174887555</v>
      </c>
      <c r="M28" s="10">
        <v>1.40843022211817</v>
      </c>
    </row>
    <row r="29" s="1" customFormat="1" spans="1:13">
      <c r="A29" s="1" t="s">
        <v>76</v>
      </c>
      <c r="B29" s="1" t="s">
        <v>77</v>
      </c>
      <c r="C29" s="5" t="s">
        <v>78</v>
      </c>
      <c r="D29" s="6">
        <v>1718750.896</v>
      </c>
      <c r="E29" s="6">
        <v>1499904.496</v>
      </c>
      <c r="F29" s="6">
        <v>1505267.472</v>
      </c>
      <c r="G29" s="6">
        <v>454220.66</v>
      </c>
      <c r="H29" s="6">
        <v>431490.6675</v>
      </c>
      <c r="I29" s="6">
        <v>574630.9947</v>
      </c>
      <c r="J29" s="6">
        <v>1.4303954096613</v>
      </c>
      <c r="K29" s="6">
        <v>0.000596685165929754</v>
      </c>
      <c r="L29" s="9">
        <v>3.23480514957851</v>
      </c>
      <c r="M29" s="10">
        <v>1.69367881323694</v>
      </c>
    </row>
    <row r="30" s="1" customFormat="1" spans="1:13">
      <c r="A30" s="1" t="s">
        <v>79</v>
      </c>
      <c r="B30" s="1" t="s">
        <v>80</v>
      </c>
      <c r="C30" s="5" t="s">
        <v>31</v>
      </c>
      <c r="D30" s="6">
        <v>1363492.182</v>
      </c>
      <c r="E30" s="6">
        <v>1461747.934</v>
      </c>
      <c r="F30" s="6">
        <v>1393240.168</v>
      </c>
      <c r="G30" s="6">
        <v>294802.4355</v>
      </c>
      <c r="H30" s="6">
        <v>327364.092</v>
      </c>
      <c r="I30" s="6">
        <v>350305.1775</v>
      </c>
      <c r="J30" s="6">
        <v>1.44635492530303</v>
      </c>
      <c r="K30" s="6">
        <v>4.68405719481444e-5</v>
      </c>
      <c r="L30" s="9">
        <v>4.33789514112393</v>
      </c>
      <c r="M30" s="10">
        <v>2.11699517951805</v>
      </c>
    </row>
    <row r="31" s="1" customFormat="1" spans="1:13">
      <c r="A31" s="1" t="s">
        <v>81</v>
      </c>
      <c r="B31" s="1" t="s">
        <v>82</v>
      </c>
      <c r="C31" s="5" t="s">
        <v>52</v>
      </c>
      <c r="D31" s="6">
        <v>24134.9625</v>
      </c>
      <c r="E31" s="6">
        <v>14102.53829</v>
      </c>
      <c r="F31" s="6">
        <v>20422.4625</v>
      </c>
      <c r="G31" s="6">
        <v>5882.853333</v>
      </c>
      <c r="H31" s="6">
        <v>5570.211</v>
      </c>
      <c r="I31" s="6">
        <v>6198.717</v>
      </c>
      <c r="J31" s="6">
        <v>1.3986185516828</v>
      </c>
      <c r="K31" s="6">
        <v>0.0424903369239575</v>
      </c>
      <c r="L31" s="9">
        <v>3.32317527525311</v>
      </c>
      <c r="M31" s="10">
        <v>1.73256238754387</v>
      </c>
    </row>
    <row r="32" s="1" customFormat="1" spans="1:13">
      <c r="A32" s="1" t="s">
        <v>83</v>
      </c>
      <c r="B32" s="1" t="s">
        <v>84</v>
      </c>
      <c r="C32" s="5" t="s">
        <v>22</v>
      </c>
      <c r="D32" s="6">
        <v>85562.36343</v>
      </c>
      <c r="E32" s="6">
        <v>79491.83214</v>
      </c>
      <c r="F32" s="6">
        <v>87615.1644</v>
      </c>
      <c r="G32" s="6">
        <v>17960.7935</v>
      </c>
      <c r="H32" s="6">
        <v>17792.5335</v>
      </c>
      <c r="I32" s="6">
        <v>15328.25833</v>
      </c>
      <c r="J32" s="6">
        <v>1.44622752412688</v>
      </c>
      <c r="K32" s="6">
        <v>0.000436500527203695</v>
      </c>
      <c r="L32" s="9">
        <v>4.94638837729275</v>
      </c>
      <c r="M32" s="10">
        <v>2.30637552076235</v>
      </c>
    </row>
    <row r="33" s="1" customFormat="1" spans="1:13">
      <c r="A33" s="1" t="s">
        <v>85</v>
      </c>
      <c r="B33" s="1" t="s">
        <v>86</v>
      </c>
      <c r="C33" s="5" t="s">
        <v>78</v>
      </c>
      <c r="D33" s="6">
        <v>2934043.51</v>
      </c>
      <c r="E33" s="6">
        <v>2881138.454</v>
      </c>
      <c r="F33" s="6">
        <v>2932132.565</v>
      </c>
      <c r="G33" s="6">
        <v>1075413.019</v>
      </c>
      <c r="H33" s="6">
        <v>921380.448</v>
      </c>
      <c r="I33" s="6">
        <v>1277337.819</v>
      </c>
      <c r="J33" s="6">
        <v>1.42489939638302</v>
      </c>
      <c r="K33" s="6">
        <v>0.00254888622362149</v>
      </c>
      <c r="L33" s="9">
        <v>2.67164440424335</v>
      </c>
      <c r="M33" s="10">
        <v>1.41772799794132</v>
      </c>
    </row>
    <row r="34" s="1" customFormat="1" spans="1:13">
      <c r="A34" s="1" t="s">
        <v>87</v>
      </c>
      <c r="B34" s="1" t="s">
        <v>88</v>
      </c>
      <c r="C34" s="5" t="s">
        <v>16</v>
      </c>
      <c r="D34" s="6">
        <v>1240948.132</v>
      </c>
      <c r="E34" s="6">
        <v>1306155.532</v>
      </c>
      <c r="F34" s="6">
        <v>1063303.651</v>
      </c>
      <c r="G34" s="6">
        <v>622003.3626</v>
      </c>
      <c r="H34" s="6">
        <v>561281.2218</v>
      </c>
      <c r="I34" s="6">
        <v>607604.2875</v>
      </c>
      <c r="J34" s="6">
        <v>1.42209972894323</v>
      </c>
      <c r="K34" s="6">
        <v>0.0103670205113173</v>
      </c>
      <c r="L34" s="9">
        <v>2.0159862354662</v>
      </c>
      <c r="M34" s="10">
        <v>1.01148578859356</v>
      </c>
    </row>
    <row r="35" s="1" customFormat="1" spans="1:13">
      <c r="A35" s="1" t="s">
        <v>89</v>
      </c>
      <c r="B35" s="1" t="s">
        <v>90</v>
      </c>
      <c r="C35" s="5" t="s">
        <v>78</v>
      </c>
      <c r="D35" s="6">
        <v>2272556.835</v>
      </c>
      <c r="E35" s="6">
        <v>2270576.441</v>
      </c>
      <c r="F35" s="6">
        <v>2333280.473</v>
      </c>
      <c r="G35" s="6">
        <v>723070.66</v>
      </c>
      <c r="H35" s="6">
        <v>774718.16</v>
      </c>
      <c r="I35" s="6">
        <v>718994.9947</v>
      </c>
      <c r="J35" s="6">
        <v>1.44872640518396</v>
      </c>
      <c r="K35" s="6">
        <v>7.100901620359e-7</v>
      </c>
      <c r="L35" s="9">
        <v>3.1019776053041</v>
      </c>
      <c r="M35" s="10">
        <v>1.63318827088937</v>
      </c>
    </row>
    <row r="36" s="1" customFormat="1" spans="1:13">
      <c r="A36" s="1" t="s">
        <v>91</v>
      </c>
      <c r="B36" s="1" t="s">
        <v>92</v>
      </c>
      <c r="C36" s="5" t="s">
        <v>52</v>
      </c>
      <c r="D36" s="6">
        <v>52097.9085</v>
      </c>
      <c r="E36" s="6">
        <v>53468.08</v>
      </c>
      <c r="F36" s="6">
        <v>53270.9348</v>
      </c>
      <c r="G36" s="6">
        <v>8441.0536</v>
      </c>
      <c r="H36" s="6">
        <v>10402.59771</v>
      </c>
      <c r="I36" s="6">
        <v>6798.435429</v>
      </c>
      <c r="J36" s="6">
        <v>1.43716703602189</v>
      </c>
      <c r="K36" s="6">
        <v>9.4337138152733e-5</v>
      </c>
      <c r="L36" s="9">
        <v>6.19438366762948</v>
      </c>
      <c r="M36" s="10">
        <v>2.63096074340073</v>
      </c>
    </row>
    <row r="37" s="1" customFormat="1" spans="1:13">
      <c r="A37" s="1" t="s">
        <v>93</v>
      </c>
      <c r="B37" s="1" t="s">
        <v>94</v>
      </c>
      <c r="C37" s="5" t="s">
        <v>52</v>
      </c>
      <c r="D37" s="6">
        <v>79312.745</v>
      </c>
      <c r="E37" s="6">
        <v>73316.33833</v>
      </c>
      <c r="F37" s="6">
        <v>69881.03667</v>
      </c>
      <c r="G37" s="6">
        <v>42955.948</v>
      </c>
      <c r="H37" s="6">
        <v>28697.2164</v>
      </c>
      <c r="I37" s="6">
        <v>26869.5504</v>
      </c>
      <c r="J37" s="6">
        <v>1.36313269761087</v>
      </c>
      <c r="K37" s="6">
        <v>0.00515930657910751</v>
      </c>
      <c r="L37" s="9">
        <v>2.25846517172911</v>
      </c>
      <c r="M37" s="10">
        <v>1.17534266584046</v>
      </c>
    </row>
    <row r="38" s="1" customFormat="1" spans="1:13">
      <c r="A38" s="1" t="s">
        <v>95</v>
      </c>
      <c r="B38" s="1" t="s">
        <v>96</v>
      </c>
      <c r="C38" s="5" t="s">
        <v>43</v>
      </c>
      <c r="D38" s="6">
        <v>117040.4438</v>
      </c>
      <c r="E38" s="6">
        <v>56390.012</v>
      </c>
      <c r="F38" s="6">
        <v>162505</v>
      </c>
      <c r="G38" s="6">
        <v>13660.928</v>
      </c>
      <c r="H38" s="6">
        <v>18154.84</v>
      </c>
      <c r="I38" s="6">
        <v>25005</v>
      </c>
      <c r="J38" s="6">
        <v>1.3394457128625</v>
      </c>
      <c r="K38" s="6">
        <v>0.0923561452997451</v>
      </c>
      <c r="L38" s="9">
        <v>5.91219491788636</v>
      </c>
      <c r="M38" s="10">
        <v>2.56369383417156</v>
      </c>
    </row>
    <row r="39" s="1" customFormat="1" spans="1:13">
      <c r="A39" s="1" t="s">
        <v>97</v>
      </c>
      <c r="B39" s="1" t="s">
        <v>98</v>
      </c>
      <c r="C39" s="5" t="s">
        <v>34</v>
      </c>
      <c r="D39" s="6">
        <v>13800.66867</v>
      </c>
      <c r="E39" s="6">
        <v>13732.719</v>
      </c>
      <c r="F39" s="6">
        <v>21232.28264</v>
      </c>
      <c r="G39" s="6">
        <v>49613.20333</v>
      </c>
      <c r="H39" s="6">
        <v>38284.5372</v>
      </c>
      <c r="I39" s="6">
        <v>29585.37975</v>
      </c>
      <c r="J39" s="6">
        <v>1.31066666965463</v>
      </c>
      <c r="K39" s="6">
        <v>0.0424157561389512</v>
      </c>
      <c r="L39" s="9">
        <v>0.415086611538541</v>
      </c>
      <c r="M39" s="10">
        <v>-1.26851569577758</v>
      </c>
    </row>
    <row r="40" s="1" customFormat="1" spans="1:13">
      <c r="A40" s="1" t="s">
        <v>99</v>
      </c>
      <c r="B40" s="1" t="s">
        <v>100</v>
      </c>
      <c r="C40" s="5" t="s">
        <v>16</v>
      </c>
      <c r="D40" s="6">
        <v>432265.0053</v>
      </c>
      <c r="E40" s="6">
        <v>385028.096</v>
      </c>
      <c r="F40" s="6">
        <v>362420.004</v>
      </c>
      <c r="G40" s="6">
        <v>738227.6693</v>
      </c>
      <c r="H40" s="6">
        <v>715367.217</v>
      </c>
      <c r="I40" s="6">
        <v>1145005</v>
      </c>
      <c r="J40" s="6">
        <v>1.33790715782018</v>
      </c>
      <c r="K40" s="6">
        <v>0.0741367031210353</v>
      </c>
      <c r="L40" s="9">
        <v>0.453980280503948</v>
      </c>
      <c r="M40" s="10">
        <v>-1.13929846221044</v>
      </c>
    </row>
    <row r="41" s="1" customFormat="1" spans="1:13">
      <c r="A41" s="1" t="s">
        <v>101</v>
      </c>
      <c r="B41" s="1" t="s">
        <v>102</v>
      </c>
      <c r="C41" s="5" t="s">
        <v>103</v>
      </c>
      <c r="D41" s="6">
        <v>205881.6097</v>
      </c>
      <c r="E41" s="6">
        <v>214164.1311</v>
      </c>
      <c r="F41" s="6">
        <v>207140.37</v>
      </c>
      <c r="G41" s="6">
        <v>987184.8363</v>
      </c>
      <c r="H41" s="6">
        <v>958809.977</v>
      </c>
      <c r="I41" s="6">
        <v>952460.4066</v>
      </c>
      <c r="J41" s="6">
        <v>1.44990608901367</v>
      </c>
      <c r="K41" s="6">
        <v>9.23367980900479e-5</v>
      </c>
      <c r="L41" s="9">
        <v>0.216386337968554</v>
      </c>
      <c r="M41" s="10">
        <v>-2.2083186805989</v>
      </c>
    </row>
    <row r="42" s="1" customFormat="1" spans="1:13">
      <c r="A42" s="1" t="s">
        <v>104</v>
      </c>
      <c r="B42" s="1" t="s">
        <v>105</v>
      </c>
      <c r="C42" s="5" t="s">
        <v>103</v>
      </c>
      <c r="D42" s="6">
        <v>387360.4765</v>
      </c>
      <c r="E42" s="6">
        <v>379513.1592</v>
      </c>
      <c r="F42" s="6">
        <v>383220.0112</v>
      </c>
      <c r="G42" s="6">
        <v>1027830.282</v>
      </c>
      <c r="H42" s="6">
        <v>1000149.991</v>
      </c>
      <c r="I42" s="6">
        <v>1783862.574</v>
      </c>
      <c r="J42" s="6">
        <v>1.37867171297239</v>
      </c>
      <c r="K42" s="6">
        <v>0.0744898096876523</v>
      </c>
      <c r="L42" s="9">
        <v>0.301715913552194</v>
      </c>
      <c r="M42" s="10">
        <v>-1.72873730361531</v>
      </c>
    </row>
    <row r="43" s="1" customFormat="1" spans="1:13">
      <c r="A43" s="1" t="s">
        <v>106</v>
      </c>
      <c r="B43" s="1" t="s">
        <v>107</v>
      </c>
      <c r="C43" s="5" t="s">
        <v>103</v>
      </c>
      <c r="D43" s="6">
        <v>5096.340833</v>
      </c>
      <c r="E43" s="6">
        <v>4631.963636</v>
      </c>
      <c r="F43" s="6">
        <v>4792.430545</v>
      </c>
      <c r="G43" s="6">
        <v>10873.78364</v>
      </c>
      <c r="H43" s="6">
        <v>11164.7075</v>
      </c>
      <c r="I43" s="6">
        <v>10790.84945</v>
      </c>
      <c r="J43" s="6">
        <v>1.44645260707907</v>
      </c>
      <c r="K43" s="6">
        <v>5.80423323337259e-6</v>
      </c>
      <c r="L43" s="9">
        <v>0.442309676436909</v>
      </c>
      <c r="M43" s="10">
        <v>-1.17687129037443</v>
      </c>
    </row>
    <row r="44" s="1" customFormat="1" spans="1:13">
      <c r="A44" s="1" t="s">
        <v>108</v>
      </c>
      <c r="B44" s="1" t="s">
        <v>109</v>
      </c>
      <c r="C44" s="5" t="s">
        <v>16</v>
      </c>
      <c r="D44" s="6">
        <v>66687.05625</v>
      </c>
      <c r="E44" s="6">
        <v>145521.4649</v>
      </c>
      <c r="F44" s="6">
        <v>51432.472</v>
      </c>
      <c r="G44" s="6">
        <v>277520.4027</v>
      </c>
      <c r="H44" s="6">
        <v>272619.9622</v>
      </c>
      <c r="I44" s="6">
        <v>258852.3098</v>
      </c>
      <c r="J44" s="6">
        <v>1.29175057657643</v>
      </c>
      <c r="K44" s="6">
        <v>0.0215710939881963</v>
      </c>
      <c r="L44" s="9">
        <v>0.325887985633203</v>
      </c>
      <c r="M44" s="10">
        <v>-1.61755192902414</v>
      </c>
    </row>
    <row r="45" s="1" customFormat="1" spans="1:13">
      <c r="A45" s="7" t="s">
        <v>110</v>
      </c>
      <c r="B45" s="7" t="s">
        <v>111</v>
      </c>
      <c r="C45" s="8" t="s">
        <v>16</v>
      </c>
      <c r="D45" s="6">
        <v>169968.5541</v>
      </c>
      <c r="E45" s="6">
        <v>158210.5406</v>
      </c>
      <c r="F45" s="6">
        <v>160155.965</v>
      </c>
      <c r="G45" s="6">
        <v>362832.4813</v>
      </c>
      <c r="H45" s="6">
        <v>402707.9803</v>
      </c>
      <c r="I45" s="6">
        <v>364099.0618</v>
      </c>
      <c r="J45" s="6">
        <v>1.44357205586496</v>
      </c>
      <c r="K45" s="6">
        <v>0.00212820575068084</v>
      </c>
      <c r="L45" s="9">
        <v>0.432292824024255</v>
      </c>
      <c r="M45" s="10">
        <v>-1.20991920690834</v>
      </c>
    </row>
    <row r="46" s="1" customFormat="1" spans="1:13">
      <c r="A46" s="7" t="s">
        <v>112</v>
      </c>
      <c r="B46" s="7" t="s">
        <v>113</v>
      </c>
      <c r="C46" s="8" t="s">
        <v>103</v>
      </c>
      <c r="D46" s="6">
        <v>392360.4185</v>
      </c>
      <c r="E46" s="6">
        <v>330795.008</v>
      </c>
      <c r="F46" s="6">
        <v>402001.3782</v>
      </c>
      <c r="G46" s="6">
        <v>1034363.83</v>
      </c>
      <c r="H46" s="6">
        <v>966995.8815</v>
      </c>
      <c r="I46" s="6">
        <v>983282.9001</v>
      </c>
      <c r="J46" s="6">
        <v>1.43754406947615</v>
      </c>
      <c r="K46" s="6">
        <v>3.54305141140291e-5</v>
      </c>
      <c r="L46" s="9">
        <v>0.376982088350213</v>
      </c>
      <c r="M46" s="10">
        <v>-1.40743211691652</v>
      </c>
    </row>
    <row r="47" s="1" customFormat="1" spans="1:13">
      <c r="A47" s="7" t="s">
        <v>114</v>
      </c>
      <c r="B47" s="7" t="s">
        <v>115</v>
      </c>
      <c r="C47" s="8" t="s">
        <v>116</v>
      </c>
      <c r="D47" s="6">
        <v>7308.012</v>
      </c>
      <c r="E47" s="6">
        <v>10749.338</v>
      </c>
      <c r="F47" s="6">
        <v>10360.253</v>
      </c>
      <c r="G47" s="6">
        <v>159560.28</v>
      </c>
      <c r="H47" s="6">
        <v>154842.8242</v>
      </c>
      <c r="I47" s="6">
        <v>151205.4935</v>
      </c>
      <c r="J47" s="6">
        <v>1.44448852084112</v>
      </c>
      <c r="K47" s="6">
        <v>2.65668855576216e-5</v>
      </c>
      <c r="L47" s="9">
        <v>0.0610332436737132</v>
      </c>
      <c r="M47" s="10">
        <v>-4.03426092383292</v>
      </c>
    </row>
    <row r="48" s="1" customFormat="1" spans="1:13">
      <c r="A48" s="7" t="s">
        <v>117</v>
      </c>
      <c r="B48" s="7" t="s">
        <v>118</v>
      </c>
      <c r="C48" s="8" t="s">
        <v>34</v>
      </c>
      <c r="D48" s="6">
        <v>10189.074</v>
      </c>
      <c r="E48" s="6">
        <v>15005</v>
      </c>
      <c r="F48" s="6">
        <v>11119.1675</v>
      </c>
      <c r="G48" s="6">
        <v>35005</v>
      </c>
      <c r="H48" s="6">
        <v>30005</v>
      </c>
      <c r="I48" s="6">
        <v>28933.2315</v>
      </c>
      <c r="J48" s="6">
        <v>1.39948525491293</v>
      </c>
      <c r="K48" s="6">
        <v>0.00160344794993303</v>
      </c>
      <c r="L48" s="9">
        <v>0.386544521837105</v>
      </c>
      <c r="M48" s="10">
        <v>-1.3712935028992</v>
      </c>
    </row>
    <row r="49" s="1" customFormat="1" spans="1:13">
      <c r="A49" s="7" t="s">
        <v>119</v>
      </c>
      <c r="B49" s="7" t="s">
        <v>120</v>
      </c>
      <c r="C49" s="8" t="s">
        <v>103</v>
      </c>
      <c r="D49" s="6">
        <v>4066.023167</v>
      </c>
      <c r="E49" s="6">
        <v>3406.2575</v>
      </c>
      <c r="F49" s="6">
        <v>3880.794375</v>
      </c>
      <c r="G49" s="6">
        <v>13071.23212</v>
      </c>
      <c r="H49" s="6">
        <v>10245.1476</v>
      </c>
      <c r="I49" s="6">
        <v>8689.742286</v>
      </c>
      <c r="J49" s="6">
        <v>1.40600170008749</v>
      </c>
      <c r="K49" s="6">
        <v>0.0305442646515879</v>
      </c>
      <c r="L49" s="9">
        <v>0.354715733442237</v>
      </c>
      <c r="M49" s="10">
        <v>-1.49526477235126</v>
      </c>
    </row>
    <row r="50" s="1" customFormat="1" spans="1:13">
      <c r="A50" s="7" t="s">
        <v>121</v>
      </c>
      <c r="B50" s="7" t="s">
        <v>122</v>
      </c>
      <c r="C50" s="8" t="s">
        <v>103</v>
      </c>
      <c r="D50" s="6">
        <v>248860.3089</v>
      </c>
      <c r="E50" s="6">
        <v>256104.4886</v>
      </c>
      <c r="F50" s="6">
        <v>238848.5458</v>
      </c>
      <c r="G50" s="6">
        <v>959178.741</v>
      </c>
      <c r="H50" s="6">
        <v>777678.4402</v>
      </c>
      <c r="I50" s="6">
        <v>765904.3494</v>
      </c>
      <c r="J50" s="6">
        <v>1.43924271903716</v>
      </c>
      <c r="K50" s="6">
        <v>0.0108122281943313</v>
      </c>
      <c r="L50" s="9">
        <v>0.297197049821076</v>
      </c>
      <c r="M50" s="10">
        <v>-1.75050830010651</v>
      </c>
    </row>
    <row r="51" s="1" customFormat="1" spans="1:13">
      <c r="A51" s="7" t="s">
        <v>123</v>
      </c>
      <c r="B51" s="7" t="s">
        <v>124</v>
      </c>
      <c r="C51" s="8" t="s">
        <v>103</v>
      </c>
      <c r="D51" s="6">
        <v>248860.3089</v>
      </c>
      <c r="E51" s="6">
        <v>256104.4886</v>
      </c>
      <c r="F51" s="6">
        <v>238848.5458</v>
      </c>
      <c r="G51" s="6">
        <v>959178.741</v>
      </c>
      <c r="H51" s="6">
        <v>777678.4402</v>
      </c>
      <c r="I51" s="6">
        <v>765904.3494</v>
      </c>
      <c r="J51" s="6">
        <v>1.43924271903716</v>
      </c>
      <c r="K51" s="6">
        <v>0.0108122281943313</v>
      </c>
      <c r="L51" s="9">
        <v>0.297197049821076</v>
      </c>
      <c r="M51" s="10">
        <v>-1.75050830010651</v>
      </c>
    </row>
    <row r="52" s="1" customFormat="1" spans="1:13">
      <c r="A52" s="7" t="s">
        <v>125</v>
      </c>
      <c r="B52" s="7" t="s">
        <v>126</v>
      </c>
      <c r="C52" s="8" t="s">
        <v>103</v>
      </c>
      <c r="D52" s="6">
        <v>290214.882</v>
      </c>
      <c r="E52" s="6">
        <v>270215.8288</v>
      </c>
      <c r="F52" s="6">
        <v>280689.3173</v>
      </c>
      <c r="G52" s="6">
        <v>850283.7087</v>
      </c>
      <c r="H52" s="6">
        <v>857330.5135</v>
      </c>
      <c r="I52" s="6">
        <v>1075905.771</v>
      </c>
      <c r="J52" s="6">
        <v>1.43712520589922</v>
      </c>
      <c r="K52" s="6">
        <v>0.0124379903528522</v>
      </c>
      <c r="L52" s="9">
        <v>0.302178547362625</v>
      </c>
      <c r="M52" s="10">
        <v>-1.72652685235992</v>
      </c>
    </row>
    <row r="53" s="1" customFormat="1" spans="1:13">
      <c r="A53" s="7" t="s">
        <v>127</v>
      </c>
      <c r="B53" s="7" t="s">
        <v>128</v>
      </c>
      <c r="C53" s="8" t="s">
        <v>129</v>
      </c>
      <c r="D53" s="6">
        <v>12745.5756</v>
      </c>
      <c r="E53" s="6">
        <v>10939.04667</v>
      </c>
      <c r="F53" s="6">
        <v>15154.21286</v>
      </c>
      <c r="G53" s="6">
        <v>61885.4928</v>
      </c>
      <c r="H53" s="6">
        <v>65676.2832</v>
      </c>
      <c r="I53" s="6">
        <v>66235.5052</v>
      </c>
      <c r="J53" s="6">
        <v>1.43963786744467</v>
      </c>
      <c r="K53" s="6">
        <v>1.05435631121545e-5</v>
      </c>
      <c r="L53" s="9">
        <v>0.200409597541867</v>
      </c>
      <c r="M53" s="10">
        <v>-2.3189764945653</v>
      </c>
    </row>
    <row r="54" s="1" customFormat="1" spans="1:13">
      <c r="A54" s="7" t="s">
        <v>130</v>
      </c>
      <c r="B54" s="7" t="s">
        <v>131</v>
      </c>
      <c r="C54" s="8" t="s">
        <v>103</v>
      </c>
      <c r="D54" s="6">
        <v>69707.1476</v>
      </c>
      <c r="E54" s="6">
        <v>57802.374</v>
      </c>
      <c r="F54" s="6">
        <v>66581.7225</v>
      </c>
      <c r="G54" s="6">
        <v>121626.453</v>
      </c>
      <c r="H54" s="6">
        <v>157207.5072</v>
      </c>
      <c r="I54" s="6">
        <v>148557.7285</v>
      </c>
      <c r="J54" s="6">
        <v>1.4086233805061</v>
      </c>
      <c r="K54" s="6">
        <v>0.011841034606985</v>
      </c>
      <c r="L54" s="9">
        <v>0.454129664267381</v>
      </c>
      <c r="M54" s="10">
        <v>-1.13882381656234</v>
      </c>
    </row>
    <row r="55" s="1" customFormat="1" spans="1:13">
      <c r="A55" s="7" t="s">
        <v>132</v>
      </c>
      <c r="B55" s="7" t="s">
        <v>133</v>
      </c>
      <c r="C55" s="8" t="s">
        <v>34</v>
      </c>
      <c r="D55" s="6">
        <v>15696.18625</v>
      </c>
      <c r="E55" s="6">
        <v>52550.472</v>
      </c>
      <c r="F55" s="6">
        <v>27904.15543</v>
      </c>
      <c r="G55" s="6">
        <v>108105.1363</v>
      </c>
      <c r="H55" s="6">
        <v>79022.972</v>
      </c>
      <c r="I55" s="6">
        <v>124964.272</v>
      </c>
      <c r="J55" s="6">
        <v>1.25126754927281</v>
      </c>
      <c r="K55" s="6">
        <v>0.01531187968989</v>
      </c>
      <c r="L55" s="9">
        <v>0.308084463925632</v>
      </c>
      <c r="M55" s="10">
        <v>-1.69860216285926</v>
      </c>
    </row>
    <row r="56" s="1" customFormat="1" spans="1:13">
      <c r="A56" s="7" t="s">
        <v>134</v>
      </c>
      <c r="B56" s="7" t="s">
        <v>135</v>
      </c>
      <c r="C56" s="8" t="s">
        <v>16</v>
      </c>
      <c r="D56" s="6">
        <v>70392.6804</v>
      </c>
      <c r="E56" s="6">
        <v>69830.81875</v>
      </c>
      <c r="F56" s="6">
        <v>81723.71707</v>
      </c>
      <c r="G56" s="6">
        <v>133779.5663</v>
      </c>
      <c r="H56" s="6">
        <v>154169.5675</v>
      </c>
      <c r="I56" s="6">
        <v>192639.4624</v>
      </c>
      <c r="J56" s="6">
        <v>1.3849713813999</v>
      </c>
      <c r="K56" s="6">
        <v>0.0325982633514041</v>
      </c>
      <c r="L56" s="9">
        <v>0.461823726103637</v>
      </c>
      <c r="M56" s="10">
        <v>-1.1145858016957</v>
      </c>
    </row>
    <row r="57" s="1" customFormat="1" spans="1:13">
      <c r="A57" s="7" t="s">
        <v>136</v>
      </c>
      <c r="B57" s="7" t="s">
        <v>137</v>
      </c>
      <c r="C57" s="8" t="s">
        <v>16</v>
      </c>
      <c r="D57" s="6">
        <v>36989.16455</v>
      </c>
      <c r="E57" s="6">
        <v>11649.5045</v>
      </c>
      <c r="F57" s="6">
        <v>34828.269</v>
      </c>
      <c r="G57" s="6">
        <v>49695.35018</v>
      </c>
      <c r="H57" s="6">
        <v>75492.9538</v>
      </c>
      <c r="I57" s="6">
        <v>58090.901</v>
      </c>
      <c r="J57" s="6">
        <v>1.08515918231605</v>
      </c>
      <c r="K57" s="6">
        <v>0.0403996932452278</v>
      </c>
      <c r="L57" s="9">
        <v>0.455408664933418</v>
      </c>
      <c r="M57" s="10">
        <v>-1.13476635339626</v>
      </c>
    </row>
    <row r="58" s="1" customFormat="1" spans="1:13">
      <c r="A58" s="7" t="s">
        <v>138</v>
      </c>
      <c r="B58" s="7" t="s">
        <v>139</v>
      </c>
      <c r="C58" s="8" t="s">
        <v>16</v>
      </c>
      <c r="D58" s="6">
        <v>1167.492</v>
      </c>
      <c r="E58" s="6">
        <v>2505</v>
      </c>
      <c r="F58" s="6">
        <v>6413.994667</v>
      </c>
      <c r="G58" s="6">
        <v>11056.32</v>
      </c>
      <c r="H58" s="6">
        <v>8733.492</v>
      </c>
      <c r="I58" s="6">
        <v>8158.495</v>
      </c>
      <c r="J58" s="6">
        <v>1.12828609634642</v>
      </c>
      <c r="K58" s="6">
        <v>0.0426838411084561</v>
      </c>
      <c r="L58" s="9">
        <v>0.360897948738004</v>
      </c>
      <c r="M58" s="10">
        <v>-1.47033715157995</v>
      </c>
    </row>
    <row r="59" s="1" customFormat="1" spans="1:13">
      <c r="A59" s="7" t="s">
        <v>140</v>
      </c>
      <c r="B59" s="7" t="s">
        <v>141</v>
      </c>
      <c r="C59" s="8" t="s">
        <v>16</v>
      </c>
      <c r="D59" s="6">
        <v>460589.6316</v>
      </c>
      <c r="E59" s="6">
        <v>560931.9304</v>
      </c>
      <c r="F59" s="6">
        <v>477590.1975</v>
      </c>
      <c r="G59" s="6">
        <v>1526732.614</v>
      </c>
      <c r="H59" s="6">
        <v>840879.7245</v>
      </c>
      <c r="I59" s="6">
        <v>892350.445</v>
      </c>
      <c r="J59" s="6">
        <v>1.2784432129762</v>
      </c>
      <c r="K59" s="6">
        <v>0.114208809322795</v>
      </c>
      <c r="L59" s="9">
        <v>0.459855482733611</v>
      </c>
      <c r="M59" s="10">
        <v>-1.12074755350364</v>
      </c>
    </row>
    <row r="60" s="1" customFormat="1" spans="1:13">
      <c r="A60" s="7" t="s">
        <v>142</v>
      </c>
      <c r="B60" s="7" t="s">
        <v>143</v>
      </c>
      <c r="C60" s="8" t="s">
        <v>22</v>
      </c>
      <c r="D60" s="6">
        <v>9848.188</v>
      </c>
      <c r="E60" s="6">
        <v>15343.54</v>
      </c>
      <c r="F60" s="6">
        <v>20770.11513</v>
      </c>
      <c r="G60" s="6">
        <v>20653.54</v>
      </c>
      <c r="H60" s="6">
        <v>48757.4046</v>
      </c>
      <c r="I60" s="6">
        <v>26432.2755</v>
      </c>
      <c r="J60" s="6">
        <v>1.05593394694494</v>
      </c>
      <c r="K60" s="6">
        <v>0.182890209586379</v>
      </c>
      <c r="L60" s="9">
        <v>0.479552367731852</v>
      </c>
      <c r="M60" s="10">
        <v>-1.0602397268978</v>
      </c>
    </row>
    <row r="61" s="1" customFormat="1" spans="1:13">
      <c r="A61" s="7" t="s">
        <v>144</v>
      </c>
      <c r="B61" s="7" t="s">
        <v>145</v>
      </c>
      <c r="C61" s="8" t="s">
        <v>22</v>
      </c>
      <c r="D61" s="6">
        <v>25120.05375</v>
      </c>
      <c r="E61" s="6">
        <v>46498.039</v>
      </c>
      <c r="F61" s="6">
        <v>67505</v>
      </c>
      <c r="G61" s="6">
        <v>70005</v>
      </c>
      <c r="H61" s="6">
        <v>72505</v>
      </c>
      <c r="I61" s="6">
        <v>157505</v>
      </c>
      <c r="J61" s="6">
        <v>1.01628207435313</v>
      </c>
      <c r="K61" s="6">
        <v>0.194688430603355</v>
      </c>
      <c r="L61" s="9">
        <v>0.463720456477176</v>
      </c>
      <c r="M61" s="10">
        <v>-1.10867272399288</v>
      </c>
    </row>
    <row r="62" s="1" customFormat="1" spans="1:13">
      <c r="A62" s="7" t="s">
        <v>146</v>
      </c>
      <c r="B62" s="7" t="s">
        <v>147</v>
      </c>
      <c r="C62" s="8" t="s">
        <v>16</v>
      </c>
      <c r="D62" s="6">
        <v>31970.40843</v>
      </c>
      <c r="E62" s="6">
        <v>37393.10192</v>
      </c>
      <c r="F62" s="6">
        <v>14584.491</v>
      </c>
      <c r="G62" s="6">
        <v>306376.536</v>
      </c>
      <c r="H62" s="6">
        <v>319518.3274</v>
      </c>
      <c r="I62" s="6">
        <v>302655.7025</v>
      </c>
      <c r="J62" s="6">
        <v>1.41237011744225</v>
      </c>
      <c r="K62" s="6">
        <v>1.08103522796422e-5</v>
      </c>
      <c r="L62" s="9">
        <v>0.0904075711467939</v>
      </c>
      <c r="M62" s="10">
        <v>-3.46741259414139</v>
      </c>
    </row>
    <row r="63" s="1" customFormat="1" spans="1:13">
      <c r="A63" s="7" t="s">
        <v>148</v>
      </c>
      <c r="B63" s="7" t="s">
        <v>149</v>
      </c>
      <c r="C63" s="8" t="s">
        <v>103</v>
      </c>
      <c r="D63" s="6">
        <v>290214.882</v>
      </c>
      <c r="E63" s="6">
        <v>270215.8288</v>
      </c>
      <c r="F63" s="6">
        <v>280689.3173</v>
      </c>
      <c r="G63" s="6">
        <v>850283.7087</v>
      </c>
      <c r="H63" s="6">
        <v>857330.5135</v>
      </c>
      <c r="I63" s="6">
        <v>1075905.771</v>
      </c>
      <c r="J63" s="6">
        <v>1.43712520589922</v>
      </c>
      <c r="K63" s="6">
        <v>0.0124379903528522</v>
      </c>
      <c r="L63" s="9">
        <v>0.302178547362625</v>
      </c>
      <c r="M63" s="10">
        <v>-1.72652685235992</v>
      </c>
    </row>
    <row r="64" s="1" customFormat="1" spans="1:13">
      <c r="A64" s="7" t="s">
        <v>150</v>
      </c>
      <c r="B64" s="7" t="s">
        <v>151</v>
      </c>
      <c r="C64" s="8" t="s">
        <v>78</v>
      </c>
      <c r="D64" s="6">
        <v>9121.36</v>
      </c>
      <c r="E64" s="6">
        <v>11208.23183</v>
      </c>
      <c r="F64" s="6">
        <v>9010.816</v>
      </c>
      <c r="G64" s="6">
        <v>26621.815</v>
      </c>
      <c r="H64" s="6">
        <v>29265.96675</v>
      </c>
      <c r="I64" s="6">
        <v>20746.425</v>
      </c>
      <c r="J64" s="6">
        <v>1.40378286247568</v>
      </c>
      <c r="K64" s="6">
        <v>0.0183706469863156</v>
      </c>
      <c r="L64" s="9">
        <v>0.382863072175011</v>
      </c>
      <c r="M64" s="10">
        <v>-1.38509957849444</v>
      </c>
    </row>
    <row r="65" s="1" customFormat="1" spans="1:13">
      <c r="A65" s="7" t="s">
        <v>152</v>
      </c>
      <c r="B65" s="7" t="s">
        <v>153</v>
      </c>
      <c r="C65" s="8" t="s">
        <v>34</v>
      </c>
      <c r="D65" s="6">
        <v>70392.6804</v>
      </c>
      <c r="E65" s="6">
        <v>69830.81875</v>
      </c>
      <c r="F65" s="6">
        <v>81723.71707</v>
      </c>
      <c r="G65" s="6">
        <v>133779.5663</v>
      </c>
      <c r="H65" s="6">
        <v>154169.5675</v>
      </c>
      <c r="I65" s="6">
        <v>192639.4624</v>
      </c>
      <c r="J65" s="6">
        <v>1.3849713813999</v>
      </c>
      <c r="K65" s="6">
        <v>0.0325982633514041</v>
      </c>
      <c r="L65" s="9">
        <v>0.461823726103637</v>
      </c>
      <c r="M65" s="10">
        <v>-1.1145858016957</v>
      </c>
    </row>
    <row r="66" s="1" customFormat="1" spans="1:13">
      <c r="A66" s="7" t="s">
        <v>154</v>
      </c>
      <c r="B66" s="7" t="s">
        <v>155</v>
      </c>
      <c r="C66" s="8" t="s">
        <v>156</v>
      </c>
      <c r="D66" s="6">
        <v>20226.9</v>
      </c>
      <c r="E66" s="6">
        <v>18219.91086</v>
      </c>
      <c r="F66" s="6">
        <v>13833.9288</v>
      </c>
      <c r="G66" s="6">
        <v>66593.64612</v>
      </c>
      <c r="H66" s="6">
        <v>58496.44363</v>
      </c>
      <c r="I66" s="6">
        <v>54922.10063</v>
      </c>
      <c r="J66" s="6">
        <v>1.42175608091234</v>
      </c>
      <c r="K66" s="6">
        <v>0.00146098734628696</v>
      </c>
      <c r="L66" s="9">
        <v>0.290428884564079</v>
      </c>
      <c r="M66" s="10">
        <v>-1.78374315138475</v>
      </c>
    </row>
    <row r="67" s="1" customFormat="1" spans="1:13">
      <c r="A67" s="7" t="s">
        <v>157</v>
      </c>
      <c r="B67" s="7" t="s">
        <v>158</v>
      </c>
      <c r="C67" s="8" t="s">
        <v>52</v>
      </c>
      <c r="D67" s="6">
        <v>54935.69143</v>
      </c>
      <c r="E67" s="6">
        <v>51424.14638</v>
      </c>
      <c r="F67" s="6">
        <v>57590.11725</v>
      </c>
      <c r="G67" s="6">
        <v>152070.696</v>
      </c>
      <c r="H67" s="6">
        <v>62505</v>
      </c>
      <c r="I67" s="6">
        <v>147895.033</v>
      </c>
      <c r="J67" s="6">
        <v>1.1220873390303</v>
      </c>
      <c r="K67" s="6">
        <v>0.151010967506242</v>
      </c>
      <c r="L67" s="9">
        <v>0.452312261219857</v>
      </c>
      <c r="M67" s="10">
        <v>-1.1446089900051</v>
      </c>
    </row>
    <row r="68" s="1" customFormat="1" spans="1:13">
      <c r="A68" s="7" t="s">
        <v>159</v>
      </c>
      <c r="B68" s="7" t="s">
        <v>160</v>
      </c>
      <c r="C68" s="8" t="s">
        <v>16</v>
      </c>
      <c r="D68" s="6">
        <v>46989.03225</v>
      </c>
      <c r="E68" s="6">
        <v>61302.69338</v>
      </c>
      <c r="F68" s="6">
        <v>61303.7074</v>
      </c>
      <c r="G68" s="6">
        <v>167297.965</v>
      </c>
      <c r="H68" s="6">
        <v>99569.5905</v>
      </c>
      <c r="I68" s="6">
        <v>134865.5434</v>
      </c>
      <c r="J68" s="6">
        <v>1.34032647106558</v>
      </c>
      <c r="K68" s="6">
        <v>0.0513145306704877</v>
      </c>
      <c r="L68" s="9">
        <v>0.422159472282407</v>
      </c>
      <c r="M68" s="10">
        <v>-1.24414000967375</v>
      </c>
    </row>
    <row r="69" s="1" customFormat="1" spans="1:13">
      <c r="A69" s="7" t="s">
        <v>161</v>
      </c>
      <c r="B69" s="7" t="s">
        <v>162</v>
      </c>
      <c r="C69" s="8" t="s">
        <v>163</v>
      </c>
      <c r="D69" s="6">
        <v>6207.3855</v>
      </c>
      <c r="E69" s="6">
        <v>17218.17125</v>
      </c>
      <c r="F69" s="6">
        <v>15826.81363</v>
      </c>
      <c r="G69" s="6">
        <v>29613.24554</v>
      </c>
      <c r="H69" s="6">
        <v>25887.9375</v>
      </c>
      <c r="I69" s="6">
        <v>28297.0725</v>
      </c>
      <c r="J69" s="6">
        <v>1.14558058052868</v>
      </c>
      <c r="K69" s="6">
        <v>0.0401363883183896</v>
      </c>
      <c r="L69" s="9">
        <v>0.468415125434961</v>
      </c>
      <c r="M69" s="10">
        <v>-1.0941404327167</v>
      </c>
    </row>
    <row r="70" s="1" customFormat="1" spans="1:13">
      <c r="A70" s="7" t="s">
        <v>164</v>
      </c>
      <c r="B70" s="7" t="s">
        <v>165</v>
      </c>
      <c r="C70" s="8" t="s">
        <v>78</v>
      </c>
      <c r="D70" s="6">
        <v>45462.788</v>
      </c>
      <c r="E70" s="6">
        <v>31525.626</v>
      </c>
      <c r="F70" s="6">
        <v>36788.2725</v>
      </c>
      <c r="G70" s="6">
        <v>136621.185</v>
      </c>
      <c r="H70" s="6">
        <v>98674.416</v>
      </c>
      <c r="I70" s="6">
        <v>97068.736</v>
      </c>
      <c r="J70" s="6">
        <v>1.39407647521516</v>
      </c>
      <c r="K70" s="6">
        <v>0.0219740357991998</v>
      </c>
      <c r="L70" s="9">
        <v>0.34232519507651</v>
      </c>
      <c r="M70" s="10">
        <v>-1.54656061652071</v>
      </c>
    </row>
    <row r="71" s="1" customFormat="1" spans="1:13">
      <c r="A71" s="7" t="s">
        <v>166</v>
      </c>
      <c r="B71" s="7" t="s">
        <v>167</v>
      </c>
      <c r="C71" s="8" t="s">
        <v>16</v>
      </c>
      <c r="D71" s="6">
        <v>419930.6311</v>
      </c>
      <c r="E71" s="6">
        <v>454673.1394</v>
      </c>
      <c r="F71" s="6">
        <v>420929.449</v>
      </c>
      <c r="G71" s="6">
        <v>997875.648</v>
      </c>
      <c r="H71" s="6">
        <v>909299.2993</v>
      </c>
      <c r="I71" s="6">
        <v>1063985.485</v>
      </c>
      <c r="J71" s="6">
        <v>1.43858237888016</v>
      </c>
      <c r="K71" s="6">
        <v>0.00424857968739298</v>
      </c>
      <c r="L71" s="9">
        <v>0.436036104081097</v>
      </c>
      <c r="M71" s="10">
        <v>-1.19748049882491</v>
      </c>
    </row>
    <row r="72" s="1" customFormat="1" spans="1:13">
      <c r="A72" s="7" t="s">
        <v>168</v>
      </c>
      <c r="B72" s="7" t="s">
        <v>169</v>
      </c>
      <c r="C72" s="8" t="s">
        <v>16</v>
      </c>
      <c r="D72" s="6">
        <v>59086.3416</v>
      </c>
      <c r="E72" s="6">
        <v>68797.47429</v>
      </c>
      <c r="F72" s="6">
        <v>61212.50386</v>
      </c>
      <c r="G72" s="6">
        <v>148442.125</v>
      </c>
      <c r="H72" s="6">
        <v>189618.6214</v>
      </c>
      <c r="I72" s="6">
        <v>184344.5481</v>
      </c>
      <c r="J72" s="6">
        <v>1.4278324762078</v>
      </c>
      <c r="K72" s="6">
        <v>0.0103124898681469</v>
      </c>
      <c r="L72" s="9">
        <v>0.361972441207714</v>
      </c>
      <c r="M72" s="10">
        <v>-1.46604823306631</v>
      </c>
    </row>
    <row r="73" s="1" customFormat="1" spans="1:13">
      <c r="A73" s="7" t="s">
        <v>170</v>
      </c>
      <c r="B73" s="7" t="s">
        <v>171</v>
      </c>
      <c r="C73" s="8" t="s">
        <v>16</v>
      </c>
      <c r="D73" s="6">
        <v>69743.6836</v>
      </c>
      <c r="E73" s="6">
        <v>88702.295</v>
      </c>
      <c r="F73" s="6">
        <v>97395.4536</v>
      </c>
      <c r="G73" s="6">
        <v>978126.5856</v>
      </c>
      <c r="H73" s="6">
        <v>940167.4422</v>
      </c>
      <c r="I73" s="6">
        <v>963520.1749</v>
      </c>
      <c r="J73" s="6">
        <v>1.44511589776399</v>
      </c>
      <c r="K73" s="6">
        <v>9.75788085894583e-7</v>
      </c>
      <c r="L73" s="9">
        <v>0.0887779066257289</v>
      </c>
      <c r="M73" s="10">
        <v>-3.49365549931724</v>
      </c>
    </row>
    <row r="74" s="1" customFormat="1" spans="1:13">
      <c r="A74" s="7" t="s">
        <v>172</v>
      </c>
      <c r="B74" s="7" t="s">
        <v>173</v>
      </c>
      <c r="C74" s="8" t="s">
        <v>34</v>
      </c>
      <c r="D74" s="6">
        <v>1799338.242</v>
      </c>
      <c r="E74" s="6">
        <v>1752726.08</v>
      </c>
      <c r="F74" s="6">
        <v>1712368.828</v>
      </c>
      <c r="G74" s="6">
        <v>5040520.24</v>
      </c>
      <c r="H74" s="6">
        <v>4472506.822</v>
      </c>
      <c r="I74" s="6">
        <v>4571996.429</v>
      </c>
      <c r="J74" s="6">
        <v>1.44567469885224</v>
      </c>
      <c r="K74" s="6">
        <v>0.00301713378498811</v>
      </c>
      <c r="L74" s="9">
        <v>0.373761048631822</v>
      </c>
      <c r="M74" s="10">
        <v>-1.41981186789571</v>
      </c>
    </row>
    <row r="75" s="1" customFormat="1" spans="1:13">
      <c r="A75" s="7" t="s">
        <v>174</v>
      </c>
      <c r="B75" s="7" t="s">
        <v>175</v>
      </c>
      <c r="C75" s="8" t="s">
        <v>176</v>
      </c>
      <c r="D75" s="6">
        <v>315709.3173</v>
      </c>
      <c r="E75" s="6">
        <v>374658.4408</v>
      </c>
      <c r="F75" s="6">
        <v>268218.6507</v>
      </c>
      <c r="G75" s="6">
        <v>1066779.894</v>
      </c>
      <c r="H75" s="6">
        <v>1023269.891</v>
      </c>
      <c r="I75" s="6">
        <v>1045121.652</v>
      </c>
      <c r="J75" s="6">
        <v>1.43175949469913</v>
      </c>
      <c r="K75" s="6">
        <v>0.000459800297131611</v>
      </c>
      <c r="L75" s="9">
        <v>0.305752469382426</v>
      </c>
      <c r="M75" s="10">
        <v>-1.7095639442904</v>
      </c>
    </row>
    <row r="76" s="1" customFormat="1" spans="1:13">
      <c r="A76" s="7" t="s">
        <v>177</v>
      </c>
      <c r="B76" s="7" t="s">
        <v>178</v>
      </c>
      <c r="C76" s="8" t="s">
        <v>31</v>
      </c>
      <c r="D76" s="6">
        <v>166661.5403</v>
      </c>
      <c r="E76" s="6">
        <v>312000.354</v>
      </c>
      <c r="F76" s="6">
        <v>235964.004</v>
      </c>
      <c r="G76" s="6">
        <v>564579.5568</v>
      </c>
      <c r="H76" s="6">
        <v>621522.1956</v>
      </c>
      <c r="I76" s="6">
        <v>516785.8667</v>
      </c>
      <c r="J76" s="6">
        <v>1.33656136054965</v>
      </c>
      <c r="K76" s="6">
        <v>0.00428493780537381</v>
      </c>
      <c r="L76" s="9">
        <v>0.419655349116749</v>
      </c>
      <c r="M76" s="10">
        <v>-1.25272312471738</v>
      </c>
    </row>
    <row r="77" s="1" customFormat="1" spans="1:13">
      <c r="A77" s="7" t="s">
        <v>179</v>
      </c>
      <c r="B77" s="7" t="s">
        <v>180</v>
      </c>
      <c r="C77" s="8" t="s">
        <v>129</v>
      </c>
      <c r="D77" s="6">
        <v>21067.956</v>
      </c>
      <c r="E77" s="6">
        <v>34709.4405</v>
      </c>
      <c r="F77" s="6">
        <v>23136.939</v>
      </c>
      <c r="G77" s="6">
        <v>58975.6875</v>
      </c>
      <c r="H77" s="6">
        <v>48334.296</v>
      </c>
      <c r="I77" s="6">
        <v>61171.6455</v>
      </c>
      <c r="J77" s="6">
        <v>1.32906429719718</v>
      </c>
      <c r="K77" s="6">
        <v>0.00687406934344136</v>
      </c>
      <c r="L77" s="9">
        <v>0.468385401829181</v>
      </c>
      <c r="M77" s="10">
        <v>-1.09423198283313</v>
      </c>
    </row>
    <row r="78" s="1" customFormat="1" spans="1:13">
      <c r="A78" s="7" t="s">
        <v>181</v>
      </c>
      <c r="B78" s="7" t="s">
        <v>182</v>
      </c>
      <c r="C78" s="8" t="s">
        <v>16</v>
      </c>
      <c r="D78" s="6">
        <v>17488.48538</v>
      </c>
      <c r="E78" s="6">
        <v>10820.0675</v>
      </c>
      <c r="F78" s="6">
        <v>9375.925125</v>
      </c>
      <c r="G78" s="6">
        <v>41419.49625</v>
      </c>
      <c r="H78" s="6">
        <v>33767.37</v>
      </c>
      <c r="I78" s="6">
        <v>61148.50475</v>
      </c>
      <c r="J78" s="6">
        <v>1.34786412284648</v>
      </c>
      <c r="K78" s="6">
        <v>0.0462905103167731</v>
      </c>
      <c r="L78" s="9">
        <v>0.276410132811389</v>
      </c>
      <c r="M78" s="10">
        <v>-1.85511759099625</v>
      </c>
    </row>
    <row r="79" s="1" customFormat="1" spans="1:13">
      <c r="A79" s="7" t="s">
        <v>183</v>
      </c>
      <c r="B79" s="7" t="s">
        <v>184</v>
      </c>
      <c r="C79" s="8" t="s">
        <v>16</v>
      </c>
      <c r="D79" s="6">
        <v>16950.34133</v>
      </c>
      <c r="E79" s="6">
        <v>14616.007</v>
      </c>
      <c r="F79" s="6">
        <v>20461.007</v>
      </c>
      <c r="G79" s="6">
        <v>149231.6525</v>
      </c>
      <c r="H79" s="6">
        <v>183671.2763</v>
      </c>
      <c r="I79" s="6">
        <v>175720.65</v>
      </c>
      <c r="J79" s="6">
        <v>1.44255001458591</v>
      </c>
      <c r="K79" s="6">
        <v>0.00385214249519384</v>
      </c>
      <c r="L79" s="9">
        <v>0.102290490450224</v>
      </c>
      <c r="M79" s="10">
        <v>-3.28925606532711</v>
      </c>
    </row>
    <row r="80" s="1" customFormat="1" spans="1:13">
      <c r="A80" s="7" t="s">
        <v>185</v>
      </c>
      <c r="B80" s="7" t="s">
        <v>186</v>
      </c>
      <c r="C80" s="8" t="s">
        <v>37</v>
      </c>
      <c r="D80" s="6">
        <v>79293.94667</v>
      </c>
      <c r="E80" s="6">
        <v>79290.64125</v>
      </c>
      <c r="F80" s="6">
        <v>98252.0175</v>
      </c>
      <c r="G80" s="6">
        <v>298292.442</v>
      </c>
      <c r="H80" s="6">
        <v>223134.6651</v>
      </c>
      <c r="I80" s="6">
        <v>236138.808</v>
      </c>
      <c r="J80" s="6">
        <v>1.41850694755597</v>
      </c>
      <c r="K80" s="6">
        <v>0.0138032004154143</v>
      </c>
      <c r="L80" s="9">
        <v>0.339028723838634</v>
      </c>
      <c r="M80" s="10">
        <v>-1.56052058558464</v>
      </c>
    </row>
    <row r="81" s="1" customFormat="1" spans="1:13">
      <c r="A81" s="7" t="s">
        <v>187</v>
      </c>
      <c r="B81" s="7" t="s">
        <v>188</v>
      </c>
      <c r="C81" s="8" t="s">
        <v>16</v>
      </c>
      <c r="D81" s="6">
        <v>97857.23925</v>
      </c>
      <c r="E81" s="6">
        <v>82353.61538</v>
      </c>
      <c r="F81" s="6">
        <v>145869.2789</v>
      </c>
      <c r="G81" s="6">
        <v>271475.1143</v>
      </c>
      <c r="H81" s="6">
        <v>295278.237</v>
      </c>
      <c r="I81" s="6">
        <v>252124.416</v>
      </c>
      <c r="J81" s="6">
        <v>1.35933658058882</v>
      </c>
      <c r="K81" s="6">
        <v>0.00344277477395956</v>
      </c>
      <c r="L81" s="9">
        <v>0.398203671599425</v>
      </c>
      <c r="M81" s="10">
        <v>-1.32842157153396</v>
      </c>
    </row>
    <row r="82" s="1" customFormat="1" ht="14.75" spans="1:13">
      <c r="A82" s="11" t="s">
        <v>189</v>
      </c>
      <c r="B82" s="11" t="s">
        <v>190</v>
      </c>
      <c r="C82" s="12" t="s">
        <v>52</v>
      </c>
      <c r="D82" s="13">
        <v>35117.80375</v>
      </c>
      <c r="E82" s="13">
        <v>32660.1285</v>
      </c>
      <c r="F82" s="13">
        <v>37383.008</v>
      </c>
      <c r="G82" s="13">
        <v>87124.84</v>
      </c>
      <c r="H82" s="13">
        <v>95542.17067</v>
      </c>
      <c r="I82" s="13">
        <v>86202.285</v>
      </c>
      <c r="J82" s="13">
        <v>1.44165650181943</v>
      </c>
      <c r="K82" s="13">
        <v>0.000680590734688748</v>
      </c>
      <c r="L82" s="14">
        <v>0.391122905975365</v>
      </c>
      <c r="M82" s="14">
        <v>-1.35430606541489</v>
      </c>
    </row>
  </sheetData>
  <mergeCells count="1">
    <mergeCell ref="A1:M1"/>
  </mergeCells>
  <conditionalFormatting sqref="A1">
    <cfRule type="top10" priority="1" stopIfTrue="1" rank="10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皓然</cp:lastModifiedBy>
  <dcterms:created xsi:type="dcterms:W3CDTF">2023-05-12T11:15:00Z</dcterms:created>
  <dcterms:modified xsi:type="dcterms:W3CDTF">2024-09-15T15:3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857</vt:lpwstr>
  </property>
  <property fmtid="{D5CDD505-2E9C-101B-9397-08002B2CF9AE}" pid="3" name="ICV">
    <vt:lpwstr>9D2C6AE0E26D4393BF3367A478617F23_12</vt:lpwstr>
  </property>
</Properties>
</file>